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Narmatha.R\Documents\"/>
    </mc:Choice>
  </mc:AlternateContent>
  <bookViews>
    <workbookView xWindow="0" yWindow="0" windowWidth="20490" windowHeight="7650"/>
  </bookViews>
  <sheets>
    <sheet name="S6 Table" sheetId="15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9" i="15" l="1"/>
  <c r="D8" i="15"/>
  <c r="G8" i="15"/>
  <c r="J8" i="15"/>
  <c r="M8" i="15"/>
  <c r="P8" i="15"/>
  <c r="S8" i="15"/>
  <c r="G9" i="15" s="1"/>
  <c r="V8" i="15"/>
  <c r="D9" i="15" l="1"/>
  <c r="K9" i="15"/>
  <c r="O9" i="15"/>
  <c r="N9" i="15"/>
  <c r="J9" i="15"/>
  <c r="F9" i="15"/>
  <c r="Q9" i="15"/>
  <c r="M9" i="15"/>
  <c r="I9" i="15"/>
  <c r="E9" i="15"/>
  <c r="P9" i="15"/>
  <c r="L9" i="15"/>
  <c r="H9" i="15"/>
  <c r="D10" i="15" l="1"/>
  <c r="D11" i="15"/>
  <c r="J10" i="15"/>
  <c r="M11" i="15"/>
  <c r="P11" i="15"/>
  <c r="G11" i="15" l="1"/>
  <c r="P10" i="15"/>
  <c r="G10" i="15"/>
  <c r="J11" i="15"/>
  <c r="M10" i="15"/>
</calcChain>
</file>

<file path=xl/sharedStrings.xml><?xml version="1.0" encoding="utf-8"?>
<sst xmlns="http://schemas.openxmlformats.org/spreadsheetml/2006/main" count="15" uniqueCount="15">
  <si>
    <t>Concentration</t>
  </si>
  <si>
    <t>Positive control</t>
  </si>
  <si>
    <t>Negative control</t>
  </si>
  <si>
    <t>Normalisation</t>
  </si>
  <si>
    <t>25 µg/ml</t>
  </si>
  <si>
    <t>12.5 µg/ml</t>
  </si>
  <si>
    <t>50 µg/ml</t>
  </si>
  <si>
    <t>6.25 µg/ml</t>
  </si>
  <si>
    <t>3.125 µg/ml</t>
  </si>
  <si>
    <t>Value (%)</t>
  </si>
  <si>
    <t>Average</t>
  </si>
  <si>
    <t>Std Dev (%)</t>
  </si>
  <si>
    <t>Factor Xa-like</t>
  </si>
  <si>
    <t>Measurements</t>
  </si>
  <si>
    <r>
      <rPr>
        <b/>
        <sz val="11"/>
        <color theme="1"/>
        <rFont val="Calibri"/>
        <family val="2"/>
        <scheme val="minor"/>
      </rPr>
      <t>S6 Table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Raw data of the Factor Xa-like activity assay.</t>
    </r>
    <r>
      <rPr>
        <b/>
        <sz val="11"/>
        <color rgb="FFFF0000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FXa Enzyme Standard was applied as positive control, and dd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 as negative contro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0"/>
      <color rgb="FF000000"/>
      <name val="Arial"/>
      <family val="2"/>
    </font>
    <font>
      <vertAlign val="subscript"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4" xfId="0" applyFont="1" applyBorder="1"/>
    <xf numFmtId="164" fontId="0" fillId="0" borderId="7" xfId="0" applyNumberFormat="1" applyBorder="1"/>
    <xf numFmtId="164" fontId="0" fillId="0" borderId="10" xfId="0" applyNumberFormat="1" applyBorder="1"/>
    <xf numFmtId="164" fontId="0" fillId="0" borderId="5" xfId="0" applyNumberFormat="1" applyBorder="1"/>
    <xf numFmtId="164" fontId="0" fillId="0" borderId="0" xfId="0" applyNumberFormat="1"/>
    <xf numFmtId="164" fontId="0" fillId="0" borderId="9" xfId="0" applyNumberFormat="1" applyBorder="1"/>
    <xf numFmtId="164" fontId="0" fillId="0" borderId="6" xfId="0" applyNumberFormat="1" applyBorder="1"/>
    <xf numFmtId="164" fontId="0" fillId="0" borderId="3" xfId="0" applyNumberFormat="1" applyBorder="1"/>
    <xf numFmtId="0" fontId="0" fillId="0" borderId="0" xfId="0" applyFill="1" applyAlignment="1">
      <alignment vertical="center"/>
    </xf>
    <xf numFmtId="164" fontId="4" fillId="0" borderId="9" xfId="0" applyNumberFormat="1" applyFont="1" applyBorder="1" applyAlignment="1">
      <alignment horizontal="center" vertical="center" wrapText="1"/>
    </xf>
    <xf numFmtId="164" fontId="4" fillId="0" borderId="6" xfId="0" applyNumberFormat="1" applyFont="1" applyBorder="1" applyAlignment="1">
      <alignment horizontal="center" vertical="center" wrapText="1"/>
    </xf>
    <xf numFmtId="0" fontId="0" fillId="0" borderId="0" xfId="0" applyFill="1"/>
    <xf numFmtId="0" fontId="3" fillId="0" borderId="7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0" fillId="0" borderId="9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9C0006"/>
      <color rgb="FFFFC7CE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11"/>
  <sheetViews>
    <sheetView tabSelected="1" workbookViewId="0">
      <selection activeCell="D16" sqref="D16"/>
    </sheetView>
  </sheetViews>
  <sheetFormatPr defaultColWidth="11.42578125" defaultRowHeight="15" customHeight="1" x14ac:dyDescent="0.25"/>
  <cols>
    <col min="2" max="2" width="9.140625" customWidth="1"/>
    <col min="3" max="3" width="20.28515625" customWidth="1"/>
    <col min="4" max="4" width="12" bestFit="1" customWidth="1"/>
    <col min="7" max="7" width="12.5703125" bestFit="1" customWidth="1"/>
    <col min="9" max="9" width="15" bestFit="1" customWidth="1"/>
  </cols>
  <sheetData>
    <row r="2" spans="1:24" s="14" customFormat="1" ht="15" customHeight="1" x14ac:dyDescent="0.25">
      <c r="C2" s="11" t="s">
        <v>14</v>
      </c>
    </row>
    <row r="4" spans="1:24" ht="15" customHeight="1" x14ac:dyDescent="0.25">
      <c r="A4" s="1"/>
      <c r="D4" s="15" t="s">
        <v>12</v>
      </c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7"/>
    </row>
    <row r="5" spans="1:24" ht="15" customHeight="1" x14ac:dyDescent="0.25">
      <c r="D5" s="18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20"/>
    </row>
    <row r="6" spans="1:24" ht="15" customHeight="1" x14ac:dyDescent="0.25">
      <c r="C6" s="2" t="s">
        <v>0</v>
      </c>
      <c r="D6" s="24" t="s">
        <v>6</v>
      </c>
      <c r="E6" s="25"/>
      <c r="F6" s="26"/>
      <c r="G6" s="24" t="s">
        <v>4</v>
      </c>
      <c r="H6" s="25"/>
      <c r="I6" s="26"/>
      <c r="J6" s="24" t="s">
        <v>5</v>
      </c>
      <c r="K6" s="25"/>
      <c r="L6" s="26"/>
      <c r="M6" s="24" t="s">
        <v>7</v>
      </c>
      <c r="N6" s="25"/>
      <c r="O6" s="26"/>
      <c r="P6" s="24" t="s">
        <v>8</v>
      </c>
      <c r="Q6" s="25"/>
      <c r="R6" s="26"/>
      <c r="S6" s="27" t="s">
        <v>1</v>
      </c>
      <c r="T6" s="28"/>
      <c r="U6" s="29"/>
      <c r="V6" s="24" t="s">
        <v>2</v>
      </c>
      <c r="W6" s="25"/>
      <c r="X6" s="26"/>
    </row>
    <row r="7" spans="1:24" ht="15" customHeight="1" x14ac:dyDescent="0.25">
      <c r="C7" s="3" t="s">
        <v>13</v>
      </c>
      <c r="D7" s="4">
        <v>1954</v>
      </c>
      <c r="E7" s="5">
        <v>1920</v>
      </c>
      <c r="F7" s="6">
        <v>1893</v>
      </c>
      <c r="G7" s="5">
        <v>2051</v>
      </c>
      <c r="H7" s="5">
        <v>2013</v>
      </c>
      <c r="I7" s="6">
        <v>1943</v>
      </c>
      <c r="J7" s="5">
        <v>2064</v>
      </c>
      <c r="K7" s="5">
        <v>2087</v>
      </c>
      <c r="L7" s="6">
        <v>2046</v>
      </c>
      <c r="M7" s="5">
        <v>2093</v>
      </c>
      <c r="N7" s="5">
        <v>2085</v>
      </c>
      <c r="O7" s="6">
        <v>2078</v>
      </c>
      <c r="P7" s="5">
        <v>2146</v>
      </c>
      <c r="Q7" s="5">
        <v>2137</v>
      </c>
      <c r="R7" s="5">
        <v>2108</v>
      </c>
      <c r="S7" s="12">
        <v>9392</v>
      </c>
      <c r="T7" s="13">
        <v>9715</v>
      </c>
      <c r="U7" s="10">
        <v>7166</v>
      </c>
      <c r="V7" s="5">
        <v>2247</v>
      </c>
      <c r="W7" s="5">
        <v>2276</v>
      </c>
      <c r="X7" s="6">
        <v>2245</v>
      </c>
    </row>
    <row r="8" spans="1:24" ht="15" customHeight="1" x14ac:dyDescent="0.25">
      <c r="C8" s="2" t="s">
        <v>10</v>
      </c>
      <c r="D8" s="21">
        <f>AVERAGE(D7:F7)</f>
        <v>1922.3333333333333</v>
      </c>
      <c r="E8" s="22"/>
      <c r="F8" s="23"/>
      <c r="G8" s="21">
        <f>AVERAGE(G7:I7)</f>
        <v>2002.3333333333333</v>
      </c>
      <c r="H8" s="22"/>
      <c r="I8" s="23"/>
      <c r="J8" s="21">
        <f>AVERAGE(J7:L7)</f>
        <v>2065.6666666666665</v>
      </c>
      <c r="K8" s="22"/>
      <c r="L8" s="23"/>
      <c r="M8" s="21">
        <f>AVERAGE(M7:O7)</f>
        <v>2085.3333333333335</v>
      </c>
      <c r="N8" s="22"/>
      <c r="O8" s="23"/>
      <c r="P8" s="21">
        <f>AVERAGE(P7:R7)</f>
        <v>2130.3333333333335</v>
      </c>
      <c r="Q8" s="22"/>
      <c r="R8" s="23"/>
      <c r="S8" s="30">
        <f>AVERAGE(S7:U7)</f>
        <v>8757.6666666666661</v>
      </c>
      <c r="T8" s="31"/>
      <c r="U8" s="32"/>
      <c r="V8" s="21">
        <f>AVERAGE(V7:X7)</f>
        <v>2256</v>
      </c>
      <c r="W8" s="22"/>
      <c r="X8" s="23"/>
    </row>
    <row r="9" spans="1:24" ht="15" customHeight="1" x14ac:dyDescent="0.25">
      <c r="C9" s="2" t="s">
        <v>3</v>
      </c>
      <c r="D9" s="8">
        <f>(D7-$V8)/($S8-$V8)</f>
        <v>-4.6449628300435787E-2</v>
      </c>
      <c r="E9" s="9">
        <f t="shared" ref="E9:R9" si="0">(E7-$V8)/($S8-$V8)</f>
        <v>-5.1679056652140481E-2</v>
      </c>
      <c r="F9" s="10">
        <f t="shared" si="0"/>
        <v>-5.5831837990258912E-2</v>
      </c>
      <c r="G9" s="8">
        <f t="shared" si="0"/>
        <v>-3.1530376826454758E-2</v>
      </c>
      <c r="H9" s="9">
        <f t="shared" si="0"/>
        <v>-3.7375032043065887E-2</v>
      </c>
      <c r="I9" s="10">
        <f t="shared" si="0"/>
        <v>-4.8141502178928486E-2</v>
      </c>
      <c r="J9" s="8">
        <f t="shared" si="0"/>
        <v>-2.9530889515508845E-2</v>
      </c>
      <c r="K9" s="9">
        <f>(K7-$V8)/($S8-$V8)</f>
        <v>-2.5993335042296849E-2</v>
      </c>
      <c r="L9" s="10">
        <f t="shared" si="0"/>
        <v>-3.2299410407587804E-2</v>
      </c>
      <c r="M9" s="8">
        <f t="shared" si="0"/>
        <v>-2.5070494744937197E-2</v>
      </c>
      <c r="N9" s="9">
        <f t="shared" si="0"/>
        <v>-2.6300948474750067E-2</v>
      </c>
      <c r="O9" s="10">
        <f t="shared" si="0"/>
        <v>-2.7377595488336327E-2</v>
      </c>
      <c r="P9" s="8">
        <f t="shared" si="0"/>
        <v>-1.6918738784926942E-2</v>
      </c>
      <c r="Q9" s="9">
        <f t="shared" si="0"/>
        <v>-1.830299923096642E-2</v>
      </c>
      <c r="R9" s="10">
        <f t="shared" si="0"/>
        <v>-2.2763394001538068E-2</v>
      </c>
      <c r="S9" s="7"/>
      <c r="T9" s="7"/>
      <c r="U9" s="7"/>
      <c r="V9" s="7"/>
      <c r="W9" s="7"/>
      <c r="X9" s="7"/>
    </row>
    <row r="10" spans="1:24" ht="15" customHeight="1" x14ac:dyDescent="0.25">
      <c r="C10" s="2" t="s">
        <v>9</v>
      </c>
      <c r="D10" s="21">
        <f>100*AVERAGE(D9:F9)</f>
        <v>-5.1320174314278395</v>
      </c>
      <c r="E10" s="22"/>
      <c r="F10" s="23"/>
      <c r="G10" s="21">
        <f>100*AVERAGE(G9:I9)</f>
        <v>-3.9015637016149713</v>
      </c>
      <c r="H10" s="22"/>
      <c r="I10" s="23"/>
      <c r="J10" s="21">
        <f>100*AVERAGE(J9:L9)</f>
        <v>-2.9274544988464499</v>
      </c>
      <c r="K10" s="22"/>
      <c r="L10" s="23"/>
      <c r="M10" s="21">
        <f>100*AVERAGE(M9:O9)</f>
        <v>-2.6249679569341198</v>
      </c>
      <c r="N10" s="22"/>
      <c r="O10" s="23"/>
      <c r="P10" s="21">
        <f>100*AVERAGE(P9:R9)</f>
        <v>-1.9328377339143807</v>
      </c>
      <c r="Q10" s="22"/>
      <c r="R10" s="23"/>
      <c r="S10" s="7"/>
      <c r="T10" s="7"/>
      <c r="U10" s="7"/>
      <c r="V10" s="7"/>
      <c r="W10" s="7"/>
      <c r="X10" s="7"/>
    </row>
    <row r="11" spans="1:24" ht="15" customHeight="1" x14ac:dyDescent="0.25">
      <c r="C11" s="2" t="s">
        <v>11</v>
      </c>
      <c r="D11" s="21">
        <f>100*_xlfn.STDEV.P(D9:F9)</f>
        <v>0.38386683511581421</v>
      </c>
      <c r="E11" s="22"/>
      <c r="F11" s="23"/>
      <c r="G11" s="21">
        <f>100*_xlfn.STDEV.P(G9:I9)</f>
        <v>0.6879973831208902</v>
      </c>
      <c r="H11" s="22"/>
      <c r="I11" s="23"/>
      <c r="J11" s="21">
        <f>100*_xlfn.STDEV.P(J9:L9)</f>
        <v>0.25808178310491109</v>
      </c>
      <c r="K11" s="22"/>
      <c r="L11" s="23"/>
      <c r="M11" s="21">
        <f>100*_xlfn.STDEV.P(M9:O9)</f>
        <v>9.4256735764420646E-2</v>
      </c>
      <c r="N11" s="22"/>
      <c r="O11" s="23"/>
      <c r="P11" s="21">
        <f>100*_xlfn.STDEV.P(P9:R9)</f>
        <v>0.24937988222538446</v>
      </c>
      <c r="Q11" s="22"/>
      <c r="R11" s="23"/>
      <c r="S11" s="7"/>
      <c r="T11" s="7"/>
      <c r="U11" s="7"/>
      <c r="V11" s="7"/>
      <c r="W11" s="7"/>
      <c r="X11" s="7"/>
    </row>
  </sheetData>
  <mergeCells count="25">
    <mergeCell ref="D11:F11"/>
    <mergeCell ref="G11:I11"/>
    <mergeCell ref="J11:L11"/>
    <mergeCell ref="V8:X8"/>
    <mergeCell ref="M8:O8"/>
    <mergeCell ref="P8:R8"/>
    <mergeCell ref="D10:F10"/>
    <mergeCell ref="G10:I10"/>
    <mergeCell ref="J10:L10"/>
    <mergeCell ref="D4:X5"/>
    <mergeCell ref="M10:O10"/>
    <mergeCell ref="P10:R10"/>
    <mergeCell ref="M11:O11"/>
    <mergeCell ref="P11:R11"/>
    <mergeCell ref="D6:F6"/>
    <mergeCell ref="G6:I6"/>
    <mergeCell ref="J6:L6"/>
    <mergeCell ref="S6:U6"/>
    <mergeCell ref="V6:X6"/>
    <mergeCell ref="P6:R6"/>
    <mergeCell ref="M6:O6"/>
    <mergeCell ref="D8:F8"/>
    <mergeCell ref="G8:I8"/>
    <mergeCell ref="J8:L8"/>
    <mergeCell ref="S8:U8"/>
  </mergeCells>
  <pageMargins left="0.7" right="0.7" top="0.75" bottom="0.75" header="0.3" footer="0.3"/>
  <pageSetup paperSize="9" orientation="portrait" r:id="rId1"/>
  <ignoredErrors>
    <ignoredError sqref="D8:X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m Lueddecke</dc:creator>
  <cp:keywords/>
  <dc:description/>
  <cp:lastModifiedBy>Narmatha.R</cp:lastModifiedBy>
  <cp:revision/>
  <dcterms:created xsi:type="dcterms:W3CDTF">2024-04-01T13:17:57Z</dcterms:created>
  <dcterms:modified xsi:type="dcterms:W3CDTF">2025-08-08T10:48:29Z</dcterms:modified>
  <cp:category/>
  <cp:contentStatus/>
</cp:coreProperties>
</file>